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g/Library/Containers/com.microsoft.Excel/Data/Desktop/AFF4 submission/Raw data/"/>
    </mc:Choice>
  </mc:AlternateContent>
  <xr:revisionPtr revIDLastSave="0" documentId="13_ncr:1_{1C8188CD-D0BE-9E43-900A-EFCB63724309}" xr6:coauthVersionLast="36" xr6:coauthVersionMax="45" xr10:uidLastSave="{00000000-0000-0000-0000-000000000000}"/>
  <bookViews>
    <workbookView xWindow="5560" yWindow="3560" windowWidth="28040" windowHeight="17440" xr2:uid="{B10554AD-7479-0E4D-A6A6-A6679ADC9667}"/>
  </bookViews>
  <sheets>
    <sheet name="ChIP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2" i="1" l="1"/>
  <c r="E72" i="1"/>
  <c r="D72" i="1"/>
  <c r="C72" i="1"/>
  <c r="B72" i="1"/>
  <c r="C71" i="1"/>
  <c r="G70" i="1"/>
  <c r="G73" i="1" s="1"/>
  <c r="F70" i="1"/>
  <c r="F73" i="1" s="1"/>
  <c r="E70" i="1"/>
  <c r="E73" i="1" s="1"/>
  <c r="D70" i="1"/>
  <c r="D73" i="1" s="1"/>
  <c r="C70" i="1"/>
  <c r="C73" i="1" s="1"/>
  <c r="B70" i="1"/>
  <c r="B73" i="1" s="1"/>
  <c r="G69" i="1"/>
  <c r="G72" i="1" s="1"/>
  <c r="F69" i="1"/>
  <c r="E69" i="1"/>
  <c r="D69" i="1"/>
  <c r="C69" i="1"/>
  <c r="B69" i="1"/>
  <c r="G68" i="1"/>
  <c r="G71" i="1" s="1"/>
  <c r="F68" i="1"/>
  <c r="F71" i="1" s="1"/>
  <c r="E68" i="1"/>
  <c r="E71" i="1" s="1"/>
  <c r="D68" i="1"/>
  <c r="D71" i="1" s="1"/>
  <c r="C68" i="1"/>
  <c r="B68" i="1"/>
  <c r="B71" i="1" s="1"/>
  <c r="C60" i="1"/>
  <c r="B60" i="1"/>
  <c r="C59" i="1"/>
  <c r="C61" i="1" s="1"/>
  <c r="B59" i="1"/>
  <c r="B61" i="1" s="1"/>
  <c r="O45" i="1"/>
  <c r="N45" i="1"/>
  <c r="M45" i="1"/>
  <c r="L45" i="1"/>
  <c r="K45" i="1"/>
  <c r="J45" i="1"/>
  <c r="O44" i="1"/>
  <c r="N44" i="1"/>
  <c r="M44" i="1"/>
  <c r="L44" i="1"/>
  <c r="K44" i="1"/>
  <c r="J44" i="1"/>
  <c r="O43" i="1"/>
  <c r="N43" i="1"/>
  <c r="M43" i="1"/>
  <c r="L43" i="1"/>
  <c r="K43" i="1"/>
  <c r="J43" i="1"/>
  <c r="J35" i="1"/>
  <c r="J34" i="1"/>
  <c r="J36" i="1" s="1"/>
  <c r="B35" i="1"/>
  <c r="B34" i="1"/>
  <c r="B36" i="1" s="1"/>
  <c r="I10" i="1"/>
  <c r="I9" i="1"/>
  <c r="I12" i="1" s="1"/>
  <c r="I11" i="1" l="1"/>
  <c r="B10" i="1" l="1"/>
  <c r="B9" i="1"/>
  <c r="B12" i="1" l="1"/>
  <c r="G45" i="1"/>
  <c r="F45" i="1"/>
  <c r="F43" i="1"/>
  <c r="E43" i="1"/>
  <c r="D45" i="1"/>
  <c r="D43" i="1"/>
  <c r="C43" i="1"/>
  <c r="B45" i="1"/>
  <c r="B43" i="1"/>
  <c r="G44" i="1"/>
  <c r="G43" i="1"/>
  <c r="E45" i="1"/>
  <c r="F44" i="1"/>
  <c r="E44" i="1"/>
  <c r="B44" i="1"/>
  <c r="C45" i="1"/>
  <c r="D44" i="1"/>
  <c r="C44" i="1"/>
  <c r="L19" i="1"/>
  <c r="L22" i="1" s="1"/>
  <c r="L18" i="1"/>
  <c r="L21" i="1" s="1"/>
  <c r="L20" i="1"/>
  <c r="L23" i="1" s="1"/>
  <c r="E18" i="1"/>
  <c r="E21" i="1" s="1"/>
  <c r="E19" i="1"/>
  <c r="E22" i="1" s="1"/>
  <c r="E20" i="1"/>
  <c r="E23" i="1" s="1"/>
  <c r="B11" i="1"/>
  <c r="K19" i="1" l="1"/>
  <c r="K22" i="1" s="1"/>
  <c r="J19" i="1"/>
  <c r="J22" i="1" s="1"/>
  <c r="I19" i="1"/>
  <c r="I22" i="1" s="1"/>
  <c r="M18" i="1"/>
  <c r="M21" i="1" s="1"/>
  <c r="M20" i="1"/>
  <c r="M23" i="1" s="1"/>
  <c r="K18" i="1"/>
  <c r="K21" i="1" s="1"/>
  <c r="J18" i="1"/>
  <c r="J21" i="1" s="1"/>
  <c r="K20" i="1"/>
  <c r="K23" i="1" s="1"/>
  <c r="I18" i="1"/>
  <c r="I21" i="1" s="1"/>
  <c r="J20" i="1"/>
  <c r="J23" i="1" s="1"/>
  <c r="I20" i="1"/>
  <c r="I23" i="1" s="1"/>
  <c r="M19" i="1"/>
  <c r="M22" i="1" s="1"/>
  <c r="D20" i="1"/>
  <c r="D23" i="1" s="1"/>
  <c r="F18" i="1"/>
  <c r="F21" i="1" s="1"/>
  <c r="C20" i="1"/>
  <c r="C23" i="1" s="1"/>
  <c r="F19" i="1"/>
  <c r="F22" i="1" s="1"/>
  <c r="B18" i="1"/>
  <c r="B21" i="1" s="1"/>
  <c r="F20" i="1"/>
  <c r="F23" i="1" s="1"/>
  <c r="B20" i="1"/>
  <c r="B23" i="1" s="1"/>
  <c r="D18" i="1"/>
  <c r="D21" i="1" s="1"/>
  <c r="C18" i="1"/>
  <c r="C21" i="1" s="1"/>
  <c r="D19" i="1"/>
  <c r="D22" i="1" s="1"/>
  <c r="C19" i="1"/>
  <c r="C22" i="1" s="1"/>
  <c r="B19" i="1"/>
  <c r="B22" i="1" s="1"/>
</calcChain>
</file>

<file path=xl/sharedStrings.xml><?xml version="1.0" encoding="utf-8"?>
<sst xmlns="http://schemas.openxmlformats.org/spreadsheetml/2006/main" count="92" uniqueCount="38">
  <si>
    <t>Volume</t>
    <phoneticPr fontId="0" type="noConversion"/>
  </si>
  <si>
    <t>7ul</t>
    <phoneticPr fontId="0" type="noConversion"/>
  </si>
  <si>
    <t>MCF7</t>
    <phoneticPr fontId="0" type="noConversion"/>
  </si>
  <si>
    <t>INPUT</t>
    <phoneticPr fontId="0" type="noConversion"/>
  </si>
  <si>
    <t>mean</t>
    <phoneticPr fontId="0" type="noConversion"/>
  </si>
  <si>
    <t>Sd</t>
    <phoneticPr fontId="0" type="noConversion"/>
  </si>
  <si>
    <t>mean*8.57</t>
    <phoneticPr fontId="0" type="noConversion"/>
  </si>
  <si>
    <t>FOR  CYCLIN T1</t>
    <phoneticPr fontId="0" type="noConversion"/>
  </si>
  <si>
    <t>IgG</t>
    <phoneticPr fontId="0" type="noConversion"/>
  </si>
  <si>
    <t>AFF4</t>
    <phoneticPr fontId="0" type="noConversion"/>
  </si>
  <si>
    <t>Cyclin T1</t>
    <phoneticPr fontId="0" type="noConversion"/>
  </si>
  <si>
    <t>Pol II</t>
    <phoneticPr fontId="0" type="noConversion"/>
  </si>
  <si>
    <t>% of Input</t>
    <phoneticPr fontId="0" type="noConversion"/>
  </si>
  <si>
    <t>*100</t>
    <phoneticPr fontId="0" type="noConversion"/>
  </si>
  <si>
    <t>FOR -CYCLIN T1</t>
    <phoneticPr fontId="0" type="noConversion"/>
  </si>
  <si>
    <t>ESR1-TSS region</t>
  </si>
  <si>
    <t>Volume</t>
  </si>
  <si>
    <t>MCF7</t>
  </si>
  <si>
    <t>*100</t>
  </si>
  <si>
    <t>Intergenic region</t>
  </si>
  <si>
    <t>10ul</t>
    <phoneticPr fontId="0" type="noConversion"/>
  </si>
  <si>
    <t>mean*6</t>
    <phoneticPr fontId="0" type="noConversion"/>
  </si>
  <si>
    <t>AP-2</t>
    <phoneticPr fontId="0" type="noConversion"/>
  </si>
  <si>
    <t>H3K27ac</t>
  </si>
  <si>
    <t>intergenic region</t>
  </si>
  <si>
    <t>MCF7-mock</t>
    <phoneticPr fontId="0" type="noConversion"/>
  </si>
  <si>
    <t>MCF7-AFF4 Knockout</t>
    <phoneticPr fontId="0" type="noConversion"/>
  </si>
  <si>
    <t>sd</t>
    <phoneticPr fontId="0" type="noConversion"/>
  </si>
  <si>
    <t>MCF7-mock</t>
  </si>
  <si>
    <t>MCF7-AFF4 Knockout</t>
  </si>
  <si>
    <t>Fig. 2a</t>
  </si>
  <si>
    <t>Fig. 5e</t>
  </si>
  <si>
    <t>IgG</t>
  </si>
  <si>
    <t>AP-2</t>
  </si>
  <si>
    <t>AFF4</t>
  </si>
  <si>
    <t>Cyclin T1</t>
  </si>
  <si>
    <t>Pol II</t>
  </si>
  <si>
    <t>Fig.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name val="Times New Roman"/>
      <family val="1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Times New Roman"/>
      <family val="1"/>
    </font>
    <font>
      <sz val="11"/>
      <color rgb="FFC00000"/>
      <name val="Times New Roman"/>
      <family val="1"/>
    </font>
    <font>
      <sz val="11"/>
      <color theme="1"/>
      <name val="Times New Roman"/>
      <family val="1"/>
    </font>
    <font>
      <sz val="10"/>
      <color rgb="FFFF0000"/>
      <name val="Arial"/>
      <family val="2"/>
    </font>
    <font>
      <sz val="11"/>
      <color rgb="FF0070C0"/>
      <name val="Times New Roman"/>
      <family val="1"/>
    </font>
    <font>
      <b/>
      <sz val="11"/>
      <color theme="1"/>
      <name val="Times New Roman"/>
      <family val="1"/>
    </font>
    <font>
      <sz val="10"/>
      <color rgb="FF0070C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1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0795C-1F66-4F4D-89F9-053164910230}">
  <dimension ref="A1:P73"/>
  <sheetViews>
    <sheetView tabSelected="1" topLeftCell="A10" workbookViewId="0">
      <selection activeCell="G55" sqref="G55"/>
    </sheetView>
  </sheetViews>
  <sheetFormatPr baseColWidth="10" defaultRowHeight="16" x14ac:dyDescent="0.2"/>
  <cols>
    <col min="1" max="1" width="20.6640625" customWidth="1"/>
  </cols>
  <sheetData>
    <row r="1" spans="1:13" x14ac:dyDescent="0.2">
      <c r="A1" s="23" t="s">
        <v>30</v>
      </c>
    </row>
    <row r="3" spans="1:13" x14ac:dyDescent="0.2">
      <c r="A3" s="13" t="s">
        <v>15</v>
      </c>
      <c r="B3" s="1"/>
      <c r="C3" s="1"/>
      <c r="D3" s="1"/>
      <c r="E3" s="1"/>
      <c r="F3" s="1"/>
      <c r="H3" s="13" t="s">
        <v>19</v>
      </c>
      <c r="I3" s="4"/>
      <c r="J3" s="4"/>
      <c r="K3" s="4"/>
      <c r="L3" s="4"/>
      <c r="M3" s="4"/>
    </row>
    <row r="4" spans="1:13" x14ac:dyDescent="0.2">
      <c r="A4" s="1" t="s">
        <v>0</v>
      </c>
      <c r="B4" s="1" t="s">
        <v>1</v>
      </c>
      <c r="C4" s="1"/>
      <c r="D4" s="1"/>
      <c r="E4" s="1"/>
      <c r="F4" s="1"/>
      <c r="H4" s="4" t="s">
        <v>0</v>
      </c>
      <c r="I4" s="4" t="s">
        <v>1</v>
      </c>
      <c r="J4" s="4"/>
      <c r="K4" s="4"/>
      <c r="L4" s="4"/>
      <c r="M4" s="4"/>
    </row>
    <row r="5" spans="1:13" x14ac:dyDescent="0.2">
      <c r="A5" s="4"/>
      <c r="B5" s="4" t="s">
        <v>2</v>
      </c>
      <c r="C5" s="4"/>
      <c r="D5" s="4"/>
      <c r="E5" s="4"/>
      <c r="F5" s="4"/>
      <c r="H5" s="4"/>
      <c r="I5" s="4" t="s">
        <v>2</v>
      </c>
      <c r="J5" s="4"/>
      <c r="K5" s="4"/>
      <c r="L5" s="4"/>
      <c r="M5" s="4"/>
    </row>
    <row r="6" spans="1:13" x14ac:dyDescent="0.2">
      <c r="A6" s="4" t="s">
        <v>3</v>
      </c>
      <c r="B6" s="2">
        <v>240.52027893066406</v>
      </c>
      <c r="C6" s="2"/>
      <c r="D6" s="2"/>
      <c r="E6" s="2"/>
      <c r="F6" s="2"/>
      <c r="H6" s="4" t="s">
        <v>3</v>
      </c>
      <c r="I6" s="2">
        <v>2387.849853515625</v>
      </c>
      <c r="J6" s="2"/>
      <c r="K6" s="2"/>
      <c r="L6" s="2"/>
      <c r="M6" s="2"/>
    </row>
    <row r="7" spans="1:13" x14ac:dyDescent="0.2">
      <c r="A7" s="4"/>
      <c r="B7" s="2">
        <v>284.97967529296875</v>
      </c>
      <c r="C7" s="2"/>
      <c r="D7" s="2"/>
      <c r="E7" s="2"/>
      <c r="F7" s="4"/>
      <c r="H7" s="4"/>
      <c r="I7" s="2">
        <v>2978.568603515625</v>
      </c>
      <c r="J7" s="2"/>
      <c r="K7" s="2"/>
      <c r="L7" s="2"/>
      <c r="M7" s="4"/>
    </row>
    <row r="8" spans="1:13" x14ac:dyDescent="0.2">
      <c r="A8" s="4"/>
      <c r="B8" s="2">
        <v>246.21607971191406</v>
      </c>
      <c r="C8" s="2"/>
      <c r="D8" s="2"/>
      <c r="E8" s="2"/>
      <c r="F8" s="4"/>
      <c r="H8" s="4"/>
      <c r="I8" s="2">
        <v>2255.64404296875</v>
      </c>
      <c r="J8" s="2"/>
      <c r="K8" s="2"/>
      <c r="L8" s="2"/>
      <c r="M8" s="4"/>
    </row>
    <row r="9" spans="1:13" x14ac:dyDescent="0.2">
      <c r="A9" s="4" t="s">
        <v>4</v>
      </c>
      <c r="B9" s="2">
        <f>AVERAGE(B6:B8)</f>
        <v>257.23867797851562</v>
      </c>
      <c r="C9" s="3"/>
      <c r="D9" s="3"/>
      <c r="E9" s="3"/>
      <c r="F9" s="4"/>
      <c r="H9" s="4" t="s">
        <v>4</v>
      </c>
      <c r="I9" s="2">
        <f>AVERAGE(I6:I8)</f>
        <v>2540.6875</v>
      </c>
      <c r="J9" s="3"/>
      <c r="K9" s="3"/>
      <c r="L9" s="3"/>
      <c r="M9" s="4"/>
    </row>
    <row r="10" spans="1:13" x14ac:dyDescent="0.2">
      <c r="A10" s="4" t="s">
        <v>5</v>
      </c>
      <c r="B10" s="2">
        <f>STDEV(B6:B8)</f>
        <v>24.192617378764407</v>
      </c>
      <c r="C10" s="3"/>
      <c r="D10" s="3"/>
      <c r="E10" s="3"/>
      <c r="F10" s="4"/>
      <c r="H10" s="4" t="s">
        <v>5</v>
      </c>
      <c r="I10" s="2">
        <f>STDEV(I6:I7)</f>
        <v>417.70123389904086</v>
      </c>
      <c r="J10" s="3"/>
      <c r="K10" s="3"/>
      <c r="L10" s="3"/>
      <c r="M10" s="4"/>
    </row>
    <row r="11" spans="1:13" x14ac:dyDescent="0.2">
      <c r="A11" s="4" t="s">
        <v>6</v>
      </c>
      <c r="B11" s="2">
        <f>B9*8.57</f>
        <v>2204.5354702758791</v>
      </c>
      <c r="C11" s="3"/>
      <c r="D11" s="3"/>
      <c r="E11" s="3"/>
      <c r="F11" s="4"/>
      <c r="H11" s="4" t="s">
        <v>6</v>
      </c>
      <c r="I11" s="2">
        <f>I9*8.57</f>
        <v>21773.691875</v>
      </c>
      <c r="J11" s="3"/>
      <c r="K11" s="3"/>
      <c r="L11" s="3"/>
      <c r="M11" s="4"/>
    </row>
    <row r="12" spans="1:13" x14ac:dyDescent="0.2">
      <c r="A12" s="4" t="s">
        <v>14</v>
      </c>
      <c r="B12" s="2">
        <f>B9*7.857</f>
        <v>2021.1242928771974</v>
      </c>
      <c r="C12" s="4"/>
      <c r="D12" s="4"/>
      <c r="E12" s="4"/>
      <c r="F12" s="4"/>
      <c r="H12" s="4" t="s">
        <v>7</v>
      </c>
      <c r="I12" s="2">
        <f>I9*7.857</f>
        <v>19962.1816875</v>
      </c>
      <c r="J12" s="4"/>
      <c r="K12" s="4"/>
      <c r="L12" s="4"/>
      <c r="M12" s="4"/>
    </row>
    <row r="13" spans="1:13" x14ac:dyDescent="0.2">
      <c r="A13" s="4"/>
      <c r="B13" s="4"/>
      <c r="C13" s="4"/>
      <c r="D13" s="4"/>
      <c r="E13" s="4"/>
      <c r="F13" s="4"/>
      <c r="H13" s="4"/>
      <c r="I13" s="14"/>
      <c r="J13" s="14"/>
      <c r="K13" s="14"/>
      <c r="L13" s="14"/>
      <c r="M13" s="14"/>
    </row>
    <row r="14" spans="1:13" x14ac:dyDescent="0.2">
      <c r="A14" s="22"/>
      <c r="B14" s="15" t="s">
        <v>8</v>
      </c>
      <c r="C14" s="15" t="s">
        <v>9</v>
      </c>
      <c r="D14" s="15" t="s">
        <v>23</v>
      </c>
      <c r="E14" s="15" t="s">
        <v>10</v>
      </c>
      <c r="F14" s="15" t="s">
        <v>11</v>
      </c>
      <c r="H14" s="22"/>
      <c r="I14" s="15" t="s">
        <v>8</v>
      </c>
      <c r="J14" s="15" t="s">
        <v>9</v>
      </c>
      <c r="K14" s="15" t="s">
        <v>23</v>
      </c>
      <c r="L14" s="15" t="s">
        <v>10</v>
      </c>
      <c r="M14" s="15" t="s">
        <v>11</v>
      </c>
    </row>
    <row r="15" spans="1:13" x14ac:dyDescent="0.2">
      <c r="A15" s="22"/>
      <c r="B15" s="5">
        <v>1.5903714895248413</v>
      </c>
      <c r="C15" s="5">
        <v>8.9945230484008789</v>
      </c>
      <c r="D15" s="5">
        <v>29.203304290771484</v>
      </c>
      <c r="E15" s="5">
        <v>11.178811073303223</v>
      </c>
      <c r="F15" s="5">
        <v>61.4918212890625</v>
      </c>
      <c r="H15" s="22"/>
      <c r="I15" s="5">
        <v>1.54230797290802</v>
      </c>
      <c r="J15" s="5">
        <v>30.682502746582031</v>
      </c>
      <c r="K15" s="5">
        <v>54.979999542236328</v>
      </c>
      <c r="L15" s="5">
        <v>8.2106781005859375</v>
      </c>
      <c r="M15" s="5">
        <v>55.1756591796875</v>
      </c>
    </row>
    <row r="16" spans="1:13" x14ac:dyDescent="0.2">
      <c r="A16" s="22"/>
      <c r="B16" s="5">
        <v>1.8437141180038452</v>
      </c>
      <c r="C16" s="5">
        <v>9.5089902877807617</v>
      </c>
      <c r="D16" s="5">
        <v>29.944826126098633</v>
      </c>
      <c r="E16" s="5">
        <v>5.8521065711975098</v>
      </c>
      <c r="F16" s="5">
        <v>58.406131744384766</v>
      </c>
      <c r="H16" s="22"/>
      <c r="I16" s="5">
        <v>2.225200891494751</v>
      </c>
      <c r="J16" s="5">
        <v>21.176496505737305</v>
      </c>
      <c r="K16" s="5">
        <v>27.423000335693359</v>
      </c>
      <c r="L16" s="5">
        <v>19.765235900878906</v>
      </c>
      <c r="M16" s="5">
        <v>40.519477844238281</v>
      </c>
    </row>
    <row r="17" spans="1:16" x14ac:dyDescent="0.2">
      <c r="A17" s="22"/>
      <c r="B17" s="5">
        <v>2.9670803546905518</v>
      </c>
      <c r="C17" s="5">
        <v>8.6558218002319336</v>
      </c>
      <c r="D17" s="5">
        <v>39.393592834472656</v>
      </c>
      <c r="E17" s="5">
        <v>10.320127487182617</v>
      </c>
      <c r="F17" s="5">
        <v>62.16949462890625</v>
      </c>
      <c r="H17" s="22"/>
      <c r="I17" s="5">
        <v>1.4933196306228638</v>
      </c>
      <c r="J17" s="5">
        <v>25.333105087280273</v>
      </c>
      <c r="K17" s="5">
        <v>40.768424987792969</v>
      </c>
      <c r="L17" s="5">
        <v>4.5076122283935547</v>
      </c>
      <c r="M17" s="5">
        <v>41.312381744384766</v>
      </c>
    </row>
    <row r="18" spans="1:16" x14ac:dyDescent="0.2">
      <c r="A18" s="6" t="s">
        <v>12</v>
      </c>
      <c r="B18" s="5">
        <f t="shared" ref="B18:D20" si="0">B15/$B$11</f>
        <v>7.2140889133701243E-4</v>
      </c>
      <c r="C18" s="5">
        <f t="shared" si="0"/>
        <v>4.0800083145295409E-3</v>
      </c>
      <c r="D18" s="5">
        <f t="shared" si="0"/>
        <v>1.3246919672885524E-2</v>
      </c>
      <c r="E18" s="5">
        <f>E15/$B$12</f>
        <v>5.5309864478396246E-3</v>
      </c>
      <c r="F18" s="5">
        <f>F15/$B$11</f>
        <v>2.7893323613145275E-2</v>
      </c>
      <c r="H18" s="6" t="s">
        <v>12</v>
      </c>
      <c r="I18" s="5">
        <f t="shared" ref="I18:K20" si="1">I15/$B$11</f>
        <v>6.9960678505890089E-4</v>
      </c>
      <c r="J18" s="5">
        <f t="shared" si="1"/>
        <v>1.3917899330847408E-2</v>
      </c>
      <c r="K18" s="5">
        <f t="shared" si="1"/>
        <v>2.4939494185301562E-2</v>
      </c>
      <c r="L18" s="5">
        <f>L15/$B$12</f>
        <v>4.0624310585557913E-3</v>
      </c>
      <c r="M18" s="5">
        <f>M15/$B$11</f>
        <v>2.5028247412495808E-2</v>
      </c>
    </row>
    <row r="19" spans="1:16" x14ac:dyDescent="0.2">
      <c r="A19" s="7"/>
      <c r="B19" s="5">
        <f t="shared" si="0"/>
        <v>8.3632771750010435E-4</v>
      </c>
      <c r="C19" s="5">
        <f t="shared" si="0"/>
        <v>4.3133759542507118E-3</v>
      </c>
      <c r="D19" s="5">
        <f t="shared" si="0"/>
        <v>1.3583281616399346E-2</v>
      </c>
      <c r="E19" s="5">
        <f>E16/$B$12</f>
        <v>2.8954708979657398E-3</v>
      </c>
      <c r="F19" s="5">
        <f>F16/$B$11</f>
        <v>2.6493623047523809E-2</v>
      </c>
      <c r="H19" s="7"/>
      <c r="I19" s="5">
        <f t="shared" si="1"/>
        <v>1.0093740479559105E-3</v>
      </c>
      <c r="J19" s="5">
        <f t="shared" si="1"/>
        <v>9.6058769710279344E-3</v>
      </c>
      <c r="K19" s="5">
        <f t="shared" si="1"/>
        <v>1.2439355458527325E-2</v>
      </c>
      <c r="L19" s="5">
        <f>L16/$B$12</f>
        <v>9.7793272638081307E-3</v>
      </c>
      <c r="M19" s="5">
        <f>M16/$B$11</f>
        <v>1.838005257369146E-2</v>
      </c>
    </row>
    <row r="20" spans="1:16" x14ac:dyDescent="0.2">
      <c r="A20" s="8"/>
      <c r="B20" s="5">
        <f t="shared" si="0"/>
        <v>1.3458982151551622E-3</v>
      </c>
      <c r="C20" s="5">
        <f t="shared" si="0"/>
        <v>3.9263699391276887E-3</v>
      </c>
      <c r="D20" s="5">
        <f t="shared" si="0"/>
        <v>1.7869339534619909E-2</v>
      </c>
      <c r="E20" s="5">
        <f>E17/$B$12</f>
        <v>5.1061320293623643E-3</v>
      </c>
      <c r="F20" s="5">
        <f>F17/$B$11</f>
        <v>2.8200723221353412E-2</v>
      </c>
      <c r="H20" s="8"/>
      <c r="I20" s="5">
        <f t="shared" si="1"/>
        <v>6.7738516833026387E-4</v>
      </c>
      <c r="J20" s="5">
        <f t="shared" si="1"/>
        <v>1.1491357444164891E-2</v>
      </c>
      <c r="K20" s="5">
        <f t="shared" si="1"/>
        <v>1.8492977562611475E-2</v>
      </c>
      <c r="L20" s="5">
        <f>L17/$B$12</f>
        <v>2.2302498882820739E-3</v>
      </c>
      <c r="M20" s="5">
        <f>M17/$B$11</f>
        <v>1.8739721951135071E-2</v>
      </c>
    </row>
    <row r="21" spans="1:16" x14ac:dyDescent="0.2">
      <c r="A21" s="9" t="s">
        <v>13</v>
      </c>
      <c r="B21" s="10">
        <f>B18*100</f>
        <v>7.2140889133701244E-2</v>
      </c>
      <c r="C21" s="10">
        <f t="shared" ref="C21:F21" si="2">C18*100</f>
        <v>0.40800083145295407</v>
      </c>
      <c r="D21" s="10">
        <f t="shared" si="2"/>
        <v>1.3246919672885524</v>
      </c>
      <c r="E21" s="10">
        <f t="shared" si="2"/>
        <v>0.55309864478396242</v>
      </c>
      <c r="F21" s="10">
        <f t="shared" si="2"/>
        <v>2.7893323613145276</v>
      </c>
      <c r="H21" s="9" t="s">
        <v>13</v>
      </c>
      <c r="I21" s="10">
        <f>I18*100</f>
        <v>6.9960678505890092E-2</v>
      </c>
      <c r="J21" s="10">
        <f t="shared" ref="J21:M21" si="3">J18*100</f>
        <v>1.3917899330847407</v>
      </c>
      <c r="K21" s="10">
        <f t="shared" si="3"/>
        <v>2.4939494185301561</v>
      </c>
      <c r="L21" s="10">
        <f t="shared" si="3"/>
        <v>0.40624310585557916</v>
      </c>
      <c r="M21" s="10">
        <f t="shared" si="3"/>
        <v>2.5028247412495808</v>
      </c>
    </row>
    <row r="22" spans="1:16" x14ac:dyDescent="0.2">
      <c r="A22" s="11"/>
      <c r="B22" s="10">
        <f t="shared" ref="B22:F23" si="4">B19*100</f>
        <v>8.3632771750010437E-2</v>
      </c>
      <c r="C22" s="10">
        <f t="shared" si="4"/>
        <v>0.43133759542507116</v>
      </c>
      <c r="D22" s="10">
        <f t="shared" si="4"/>
        <v>1.3583281616399345</v>
      </c>
      <c r="E22" s="10">
        <f t="shared" si="4"/>
        <v>0.28954708979657395</v>
      </c>
      <c r="F22" s="10">
        <f t="shared" si="4"/>
        <v>2.6493623047523807</v>
      </c>
      <c r="H22" s="11"/>
      <c r="I22" s="10">
        <f t="shared" ref="I22:M23" si="5">I19*100</f>
        <v>0.10093740479559105</v>
      </c>
      <c r="J22" s="10">
        <f t="shared" si="5"/>
        <v>0.96058769710279346</v>
      </c>
      <c r="K22" s="10">
        <f t="shared" si="5"/>
        <v>1.2439355458527324</v>
      </c>
      <c r="L22" s="10">
        <f t="shared" si="5"/>
        <v>0.97793272638081308</v>
      </c>
      <c r="M22" s="10">
        <f t="shared" si="5"/>
        <v>1.8380052573691459</v>
      </c>
    </row>
    <row r="23" spans="1:16" x14ac:dyDescent="0.2">
      <c r="A23" s="12"/>
      <c r="B23" s="10">
        <f t="shared" si="4"/>
        <v>0.13458982151551621</v>
      </c>
      <c r="C23" s="10">
        <f t="shared" si="4"/>
        <v>0.39263699391276885</v>
      </c>
      <c r="D23" s="10">
        <f t="shared" si="4"/>
        <v>1.7869339534619908</v>
      </c>
      <c r="E23" s="10">
        <f t="shared" si="4"/>
        <v>0.51061320293623647</v>
      </c>
      <c r="F23" s="10">
        <f t="shared" si="4"/>
        <v>2.8200723221353412</v>
      </c>
      <c r="H23" s="12"/>
      <c r="I23" s="10">
        <f t="shared" si="5"/>
        <v>6.7738516833026383E-2</v>
      </c>
      <c r="J23" s="10">
        <f t="shared" si="5"/>
        <v>1.1491357444164891</v>
      </c>
      <c r="K23" s="10">
        <f t="shared" si="5"/>
        <v>1.8492977562611475</v>
      </c>
      <c r="L23" s="10">
        <f t="shared" si="5"/>
        <v>0.2230249888282074</v>
      </c>
      <c r="M23" s="10">
        <f t="shared" si="5"/>
        <v>1.8739721951135071</v>
      </c>
    </row>
    <row r="26" spans="1:16" x14ac:dyDescent="0.2">
      <c r="A26" s="23" t="s">
        <v>31</v>
      </c>
    </row>
    <row r="28" spans="1:16" x14ac:dyDescent="0.2">
      <c r="A28" s="13" t="s">
        <v>15</v>
      </c>
      <c r="B28" s="4"/>
      <c r="C28" s="4"/>
      <c r="D28" s="4"/>
      <c r="E28" s="4"/>
      <c r="F28" s="4"/>
      <c r="G28" s="4"/>
      <c r="H28" s="4"/>
      <c r="I28" s="13" t="s">
        <v>24</v>
      </c>
      <c r="J28" s="16"/>
      <c r="K28" s="16"/>
      <c r="L28" s="16"/>
      <c r="M28" s="16"/>
      <c r="N28" s="16"/>
      <c r="O28" s="16"/>
      <c r="P28" s="16"/>
    </row>
    <row r="29" spans="1:16" x14ac:dyDescent="0.2">
      <c r="A29" s="4" t="s">
        <v>16</v>
      </c>
      <c r="B29" s="4" t="s">
        <v>20</v>
      </c>
      <c r="C29" s="4"/>
      <c r="D29" s="4"/>
      <c r="E29" s="4"/>
      <c r="F29" s="4"/>
      <c r="G29" s="4"/>
      <c r="H29" s="4"/>
      <c r="I29" s="4" t="s">
        <v>16</v>
      </c>
      <c r="J29" s="16" t="s">
        <v>20</v>
      </c>
      <c r="K29" s="16"/>
      <c r="L29" s="16"/>
      <c r="M29" s="16"/>
      <c r="N29" s="16"/>
      <c r="O29" s="16"/>
      <c r="P29" s="16"/>
    </row>
    <row r="30" spans="1:16" x14ac:dyDescent="0.2">
      <c r="A30" s="4"/>
      <c r="B30" s="4"/>
      <c r="C30" s="4"/>
      <c r="D30" s="4"/>
      <c r="E30" s="4"/>
      <c r="F30" s="4"/>
      <c r="G30" s="4"/>
      <c r="H30" s="4"/>
      <c r="I30" s="16"/>
      <c r="J30" s="16"/>
      <c r="K30" s="16"/>
      <c r="L30" s="16"/>
      <c r="M30" s="16"/>
      <c r="N30" s="16"/>
      <c r="O30" s="16"/>
      <c r="P30" s="16"/>
    </row>
    <row r="31" spans="1:16" x14ac:dyDescent="0.2">
      <c r="A31" s="4" t="s">
        <v>3</v>
      </c>
      <c r="B31" s="2">
        <v>298.429443359375</v>
      </c>
      <c r="C31" s="2"/>
      <c r="D31" s="2"/>
      <c r="E31" s="2"/>
      <c r="F31" s="2"/>
      <c r="G31" s="2"/>
      <c r="H31" s="2"/>
      <c r="I31" s="16" t="s">
        <v>3</v>
      </c>
      <c r="J31" s="2">
        <v>4068.618408203125</v>
      </c>
      <c r="K31" s="17"/>
      <c r="L31" s="17"/>
      <c r="M31" s="17"/>
      <c r="N31" s="17"/>
      <c r="O31" s="17"/>
      <c r="P31" s="17"/>
    </row>
    <row r="32" spans="1:16" x14ac:dyDescent="0.2">
      <c r="A32" s="4"/>
      <c r="B32" s="2">
        <v>302.297607421875</v>
      </c>
      <c r="C32" s="4"/>
      <c r="D32" s="2"/>
      <c r="E32" s="2"/>
      <c r="F32" s="2"/>
      <c r="G32" s="2"/>
      <c r="H32" s="2"/>
      <c r="I32" s="4"/>
      <c r="J32" s="2">
        <v>4466.529296875</v>
      </c>
      <c r="K32" s="16"/>
      <c r="L32" s="17"/>
      <c r="M32" s="17"/>
      <c r="N32" s="17"/>
      <c r="O32" s="17"/>
      <c r="P32" s="17"/>
    </row>
    <row r="33" spans="1:16" x14ac:dyDescent="0.2">
      <c r="A33" s="4"/>
      <c r="B33" s="2">
        <v>307.60537719726562</v>
      </c>
      <c r="C33" s="4"/>
      <c r="D33" s="2"/>
      <c r="E33" s="2"/>
      <c r="F33" s="2"/>
      <c r="G33" s="2"/>
      <c r="H33" s="2"/>
      <c r="I33" s="4"/>
      <c r="J33" s="2">
        <v>4288.58642578125</v>
      </c>
      <c r="K33" s="16"/>
      <c r="L33" s="17"/>
      <c r="M33" s="17"/>
      <c r="N33" s="17"/>
      <c r="O33" s="17"/>
      <c r="P33" s="17"/>
    </row>
    <row r="34" spans="1:16" x14ac:dyDescent="0.2">
      <c r="A34" s="4" t="s">
        <v>4</v>
      </c>
      <c r="B34" s="2">
        <f>AVERAGE(B31:B33)</f>
        <v>302.77747599283856</v>
      </c>
      <c r="C34" s="4"/>
      <c r="D34" s="4"/>
      <c r="E34" s="4"/>
      <c r="F34" s="4"/>
      <c r="G34" s="4"/>
      <c r="H34" s="4"/>
      <c r="I34" s="4" t="s">
        <v>4</v>
      </c>
      <c r="J34" s="2">
        <f>AVERAGE(J31:J33)</f>
        <v>4274.578043619792</v>
      </c>
      <c r="K34" s="16"/>
      <c r="L34" s="16"/>
      <c r="M34" s="16"/>
      <c r="N34" s="16"/>
      <c r="O34" s="16"/>
      <c r="P34" s="16"/>
    </row>
    <row r="35" spans="1:16" x14ac:dyDescent="0.2">
      <c r="A35" s="4" t="s">
        <v>5</v>
      </c>
      <c r="B35" s="2">
        <f>STDEV(B31:B33)</f>
        <v>4.6067500294009323</v>
      </c>
      <c r="C35" s="4"/>
      <c r="D35" s="4"/>
      <c r="E35" s="4"/>
      <c r="F35" s="4"/>
      <c r="G35" s="4"/>
      <c r="H35" s="4"/>
      <c r="I35" s="4" t="s">
        <v>5</v>
      </c>
      <c r="J35" s="2">
        <f>STDEV(J31:J33)</f>
        <v>199.32497311926679</v>
      </c>
      <c r="K35" s="16"/>
      <c r="L35" s="16"/>
      <c r="M35" s="16"/>
      <c r="N35" s="16"/>
      <c r="O35" s="16"/>
      <c r="P35" s="16"/>
    </row>
    <row r="36" spans="1:16" x14ac:dyDescent="0.2">
      <c r="A36" s="4" t="s">
        <v>21</v>
      </c>
      <c r="B36" s="2">
        <f t="shared" ref="B36" si="6">B34*6</f>
        <v>1816.6648559570312</v>
      </c>
      <c r="C36" s="4"/>
      <c r="D36" s="4"/>
      <c r="E36" s="4"/>
      <c r="F36" s="4"/>
      <c r="G36" s="4"/>
      <c r="H36" s="4"/>
      <c r="I36" s="4" t="s">
        <v>21</v>
      </c>
      <c r="J36" s="2">
        <f t="shared" ref="J36" si="7">J34*6</f>
        <v>25647.46826171875</v>
      </c>
      <c r="K36" s="18"/>
      <c r="L36" s="18"/>
      <c r="M36" s="18"/>
      <c r="N36" s="18"/>
      <c r="O36" s="18"/>
      <c r="P36" s="18"/>
    </row>
    <row r="37" spans="1:16" x14ac:dyDescent="0.2">
      <c r="A37" s="4"/>
      <c r="B37" s="4"/>
      <c r="C37" s="4"/>
      <c r="D37" s="4"/>
      <c r="E37" s="4"/>
      <c r="F37" s="4"/>
      <c r="G37" s="4"/>
      <c r="H37" s="4"/>
      <c r="I37" s="16"/>
      <c r="J37" s="16"/>
      <c r="K37" s="16"/>
      <c r="L37" s="16"/>
      <c r="M37" s="16"/>
      <c r="N37" s="16"/>
      <c r="O37" s="16"/>
      <c r="P37" s="16"/>
    </row>
    <row r="38" spans="1:16" x14ac:dyDescent="0.2">
      <c r="A38" s="22"/>
      <c r="B38" s="15" t="s">
        <v>17</v>
      </c>
      <c r="C38" s="15"/>
      <c r="D38" s="15"/>
      <c r="E38" s="15"/>
      <c r="F38" s="15"/>
      <c r="G38" s="15"/>
      <c r="I38" s="19"/>
      <c r="J38" s="20" t="s">
        <v>17</v>
      </c>
      <c r="K38" s="20"/>
      <c r="L38" s="20"/>
      <c r="M38" s="20"/>
      <c r="N38" s="20"/>
      <c r="O38" s="20"/>
    </row>
    <row r="39" spans="1:16" x14ac:dyDescent="0.2">
      <c r="A39" s="22"/>
      <c r="B39" s="15" t="s">
        <v>8</v>
      </c>
      <c r="C39" s="15" t="s">
        <v>22</v>
      </c>
      <c r="D39" s="15" t="s">
        <v>9</v>
      </c>
      <c r="E39" s="15" t="s">
        <v>23</v>
      </c>
      <c r="F39" s="15" t="s">
        <v>10</v>
      </c>
      <c r="G39" s="15" t="s">
        <v>11</v>
      </c>
      <c r="I39" s="19"/>
      <c r="J39" s="20" t="s">
        <v>8</v>
      </c>
      <c r="K39" s="20" t="s">
        <v>22</v>
      </c>
      <c r="L39" s="20" t="s">
        <v>9</v>
      </c>
      <c r="M39" s="20" t="s">
        <v>23</v>
      </c>
      <c r="N39" s="20" t="s">
        <v>10</v>
      </c>
      <c r="O39" s="20" t="s">
        <v>11</v>
      </c>
    </row>
    <row r="40" spans="1:16" x14ac:dyDescent="0.2">
      <c r="A40" s="5"/>
      <c r="B40" s="5">
        <v>1.6950474977493286</v>
      </c>
      <c r="C40" s="5">
        <v>6.7961745262145996</v>
      </c>
      <c r="D40" s="5">
        <v>8.5873241424560547</v>
      </c>
      <c r="E40" s="5">
        <v>41.499088287353516</v>
      </c>
      <c r="F40" s="5">
        <v>4.641505241394043</v>
      </c>
      <c r="G40" s="5">
        <v>45.386009216308594</v>
      </c>
      <c r="I40" s="21"/>
      <c r="J40" s="5">
        <v>9.0304603576660156</v>
      </c>
      <c r="K40" s="5">
        <v>11.034426689147949</v>
      </c>
      <c r="L40" s="5">
        <v>13.27850341796875</v>
      </c>
      <c r="M40" s="5">
        <v>47.437896728515625</v>
      </c>
      <c r="N40" s="5">
        <v>17.787525177001953</v>
      </c>
      <c r="O40" s="5">
        <v>22.851741790771484</v>
      </c>
    </row>
    <row r="41" spans="1:16" x14ac:dyDescent="0.2">
      <c r="A41" s="5"/>
      <c r="B41" s="5">
        <v>0</v>
      </c>
      <c r="C41" s="5">
        <v>8.8877983093261719</v>
      </c>
      <c r="D41" s="5">
        <v>6.4795150756835938</v>
      </c>
      <c r="E41" s="5">
        <v>40.282058715820312</v>
      </c>
      <c r="F41" s="5">
        <v>7.0563030242919922</v>
      </c>
      <c r="G41" s="5">
        <v>55.620487213134766</v>
      </c>
      <c r="I41" s="21"/>
      <c r="J41" s="5">
        <v>2.6617891788482666</v>
      </c>
      <c r="K41" s="5">
        <v>11.01328182220459</v>
      </c>
      <c r="L41" s="5">
        <v>3.5591804981231689</v>
      </c>
      <c r="M41" s="5">
        <v>31.774324417114258</v>
      </c>
      <c r="N41" s="5">
        <v>19.088207244873047</v>
      </c>
      <c r="O41" s="5">
        <v>15.155757904052734</v>
      </c>
    </row>
    <row r="42" spans="1:16" x14ac:dyDescent="0.2">
      <c r="A42" s="5"/>
      <c r="B42" s="5">
        <v>2.3224523067474365</v>
      </c>
      <c r="C42" s="5">
        <v>8.3714580535888672</v>
      </c>
      <c r="D42" s="5">
        <v>6.238065242767334</v>
      </c>
      <c r="E42" s="5">
        <v>43.281036376953125</v>
      </c>
      <c r="F42" s="5">
        <v>3.2626535892486572</v>
      </c>
      <c r="G42" s="5">
        <v>57.959022521972656</v>
      </c>
      <c r="I42" s="21"/>
      <c r="J42" s="5">
        <v>7.1178684234619141</v>
      </c>
      <c r="K42" s="5">
        <v>7.4945745468139648</v>
      </c>
      <c r="L42" s="5">
        <v>19.032791137695312</v>
      </c>
      <c r="M42" s="5">
        <v>28.630739212036133</v>
      </c>
      <c r="N42" s="5">
        <v>30.705253601074219</v>
      </c>
      <c r="O42" s="5">
        <v>7.3372683525085449</v>
      </c>
    </row>
    <row r="43" spans="1:16" x14ac:dyDescent="0.2">
      <c r="A43" s="25" t="s">
        <v>12</v>
      </c>
      <c r="B43" s="5">
        <f>B40/$B$9</f>
        <v>6.5893959301520652E-3</v>
      </c>
      <c r="C43" s="5">
        <f t="shared" ref="C43:G45" si="8">C40/$B$9</f>
        <v>2.6419722646771691E-2</v>
      </c>
      <c r="D43" s="5">
        <f t="shared" si="8"/>
        <v>3.3382709823960695E-2</v>
      </c>
      <c r="E43" s="5">
        <f t="shared" si="8"/>
        <v>0.16132522765810314</v>
      </c>
      <c r="F43" s="5">
        <f t="shared" si="8"/>
        <v>1.8043574465040978E-2</v>
      </c>
      <c r="G43" s="5">
        <f t="shared" si="8"/>
        <v>0.17643540066746571</v>
      </c>
      <c r="I43" s="31" t="s">
        <v>12</v>
      </c>
      <c r="J43" s="5">
        <f>J40/$B$9</f>
        <v>3.5105375399341124E-2</v>
      </c>
      <c r="K43" s="5">
        <f t="shared" ref="K43:O45" si="9">K40/$B$9</f>
        <v>4.2895674848980277E-2</v>
      </c>
      <c r="L43" s="5">
        <f t="shared" si="9"/>
        <v>5.1619389130423694E-2</v>
      </c>
      <c r="M43" s="5">
        <f t="shared" si="9"/>
        <v>0.18441199084562859</v>
      </c>
      <c r="N43" s="5">
        <f t="shared" si="9"/>
        <v>6.9147941968849463E-2</v>
      </c>
      <c r="O43" s="5">
        <f t="shared" si="9"/>
        <v>8.8834781652392281E-2</v>
      </c>
    </row>
    <row r="44" spans="1:16" x14ac:dyDescent="0.2">
      <c r="A44" s="26"/>
      <c r="B44" s="5">
        <f>B41/$B$9</f>
        <v>0</v>
      </c>
      <c r="C44" s="5">
        <f t="shared" si="8"/>
        <v>3.4550785205281119E-2</v>
      </c>
      <c r="D44" s="5">
        <f t="shared" si="8"/>
        <v>2.5188727941700732E-2</v>
      </c>
      <c r="E44" s="5">
        <f t="shared" si="8"/>
        <v>0.15659409787195624</v>
      </c>
      <c r="F44" s="5">
        <f t="shared" si="8"/>
        <v>2.743095664984458E-2</v>
      </c>
      <c r="G44" s="5">
        <f t="shared" si="8"/>
        <v>0.21622132274284253</v>
      </c>
      <c r="I44" s="32"/>
      <c r="J44" s="5">
        <f>J41/$B$9</f>
        <v>1.0347546487820845E-2</v>
      </c>
      <c r="K44" s="5">
        <f t="shared" si="9"/>
        <v>4.2813475441373594E-2</v>
      </c>
      <c r="L44" s="5">
        <f t="shared" si="9"/>
        <v>1.3836101655056823E-2</v>
      </c>
      <c r="M44" s="5">
        <f t="shared" si="9"/>
        <v>0.12352078881297945</v>
      </c>
      <c r="N44" s="5">
        <f t="shared" si="9"/>
        <v>7.420426583932016E-2</v>
      </c>
      <c r="O44" s="5">
        <f t="shared" si="9"/>
        <v>5.8917103847495794E-2</v>
      </c>
    </row>
    <row r="45" spans="1:16" x14ac:dyDescent="0.2">
      <c r="A45" s="27"/>
      <c r="B45" s="5">
        <f>B42/$B$9</f>
        <v>9.0283946605471434E-3</v>
      </c>
      <c r="C45" s="5">
        <f t="shared" si="8"/>
        <v>3.2543543293625715E-2</v>
      </c>
      <c r="D45" s="5">
        <f t="shared" si="8"/>
        <v>2.4250106134071844E-2</v>
      </c>
      <c r="E45" s="5">
        <f t="shared" si="8"/>
        <v>0.16825244444992804</v>
      </c>
      <c r="F45" s="5">
        <f t="shared" si="8"/>
        <v>1.2683371003489419E-2</v>
      </c>
      <c r="G45" s="5">
        <f t="shared" si="8"/>
        <v>0.22531223911364273</v>
      </c>
      <c r="I45" s="33"/>
      <c r="J45" s="5">
        <f>J42/$B$9</f>
        <v>2.7670288462827479E-2</v>
      </c>
      <c r="K45" s="5">
        <f t="shared" si="9"/>
        <v>2.9134711022888657E-2</v>
      </c>
      <c r="L45" s="5">
        <f t="shared" si="9"/>
        <v>7.3988839031760678E-2</v>
      </c>
      <c r="M45" s="5">
        <f t="shared" si="9"/>
        <v>0.11130028904295391</v>
      </c>
      <c r="N45" s="5">
        <f t="shared" si="9"/>
        <v>0.11936483985366578</v>
      </c>
      <c r="O45" s="5">
        <f t="shared" si="9"/>
        <v>2.8523192585841808E-2</v>
      </c>
    </row>
    <row r="46" spans="1:16" x14ac:dyDescent="0.2">
      <c r="A46" s="28" t="s">
        <v>18</v>
      </c>
      <c r="B46" s="10">
        <v>9.3305459848088829E-2</v>
      </c>
      <c r="C46" s="10">
        <v>0.37410172294186478</v>
      </c>
      <c r="D46" s="10">
        <v>0.47269721293376349</v>
      </c>
      <c r="E46" s="10">
        <v>2.2843557605726632</v>
      </c>
      <c r="F46" s="10">
        <v>0.25549595601929925</v>
      </c>
      <c r="G46" s="10">
        <v>2.4983149240479436</v>
      </c>
      <c r="I46" s="28" t="s">
        <v>18</v>
      </c>
      <c r="J46" s="10">
        <v>3.5209948465536552E-2</v>
      </c>
      <c r="K46" s="10">
        <v>4.3023453919691028E-2</v>
      </c>
      <c r="L46" s="10">
        <v>5.1773154692965E-2</v>
      </c>
      <c r="M46" s="10">
        <v>0.18496132345086524</v>
      </c>
      <c r="N46" s="10">
        <v>6.9353922170756727E-2</v>
      </c>
      <c r="O46" s="10">
        <v>8.9099405670694798E-2</v>
      </c>
    </row>
    <row r="47" spans="1:16" x14ac:dyDescent="0.2">
      <c r="A47" s="29"/>
      <c r="B47" s="10">
        <v>0</v>
      </c>
      <c r="C47" s="10">
        <v>0.48923709181592656</v>
      </c>
      <c r="D47" s="10">
        <v>0.35667091012613561</v>
      </c>
      <c r="E47" s="10">
        <v>2.217363240320926</v>
      </c>
      <c r="F47" s="10">
        <v>0.38842073710809383</v>
      </c>
      <c r="G47" s="10">
        <v>3.061681246860116</v>
      </c>
      <c r="I47" s="29"/>
      <c r="J47" s="10">
        <v>1.0378370105330187E-2</v>
      </c>
      <c r="K47" s="10">
        <v>4.2941009653740154E-2</v>
      </c>
      <c r="L47" s="10">
        <v>1.3877317097358803E-2</v>
      </c>
      <c r="M47" s="10">
        <v>0.12388873666934375</v>
      </c>
      <c r="N47" s="10">
        <v>7.4425307987860873E-2</v>
      </c>
      <c r="O47" s="10">
        <v>5.9092608086678565E-2</v>
      </c>
    </row>
    <row r="48" spans="1:16" x14ac:dyDescent="0.2">
      <c r="A48" s="30"/>
      <c r="B48" s="10">
        <v>0.12784153880292648</v>
      </c>
      <c r="C48" s="10">
        <v>0.46081466408831506</v>
      </c>
      <c r="D48" s="10">
        <v>0.34338008038808454</v>
      </c>
      <c r="E48" s="10">
        <v>2.3824447440060363</v>
      </c>
      <c r="F48" s="10">
        <v>0.17959578942423421</v>
      </c>
      <c r="G48" s="10">
        <v>3.190408089412808</v>
      </c>
      <c r="I48" s="30"/>
      <c r="J48" s="10">
        <v>2.7752713643420315E-2</v>
      </c>
      <c r="K48" s="10">
        <v>2.9221498474375031E-2</v>
      </c>
      <c r="L48" s="10">
        <v>7.420923945972295E-2</v>
      </c>
      <c r="M48" s="10">
        <v>0.11163183406593857</v>
      </c>
      <c r="N48" s="10">
        <v>0.11972040783029134</v>
      </c>
      <c r="O48" s="10">
        <v>2.860815842575817E-2</v>
      </c>
    </row>
    <row r="53" spans="1:14" x14ac:dyDescent="0.2">
      <c r="A53" s="23" t="s">
        <v>37</v>
      </c>
      <c r="B53" s="4"/>
      <c r="C53" s="4"/>
      <c r="D53" s="4"/>
      <c r="E53" s="4"/>
      <c r="F53" s="4"/>
      <c r="G53" s="4"/>
    </row>
    <row r="54" spans="1:14" x14ac:dyDescent="0.2">
      <c r="A54" s="4" t="s">
        <v>0</v>
      </c>
      <c r="B54" s="4" t="s">
        <v>20</v>
      </c>
      <c r="C54" s="4" t="s">
        <v>20</v>
      </c>
      <c r="D54" s="4"/>
      <c r="E54" s="4"/>
      <c r="F54" s="4"/>
      <c r="G54" s="4"/>
    </row>
    <row r="55" spans="1:14" x14ac:dyDescent="0.2">
      <c r="A55" s="4"/>
      <c r="B55" s="4" t="s">
        <v>25</v>
      </c>
      <c r="C55" s="34" t="s">
        <v>26</v>
      </c>
      <c r="D55" s="4"/>
      <c r="E55" s="4"/>
      <c r="F55" s="4"/>
      <c r="G55" s="4"/>
    </row>
    <row r="56" spans="1:14" x14ac:dyDescent="0.2">
      <c r="A56" s="4" t="s">
        <v>3</v>
      </c>
      <c r="B56" s="2">
        <v>1268.3717041015625</v>
      </c>
      <c r="C56" s="2">
        <v>2376.508056640625</v>
      </c>
      <c r="D56" s="2"/>
      <c r="E56" s="2"/>
      <c r="F56" s="2"/>
      <c r="G56" s="2"/>
    </row>
    <row r="57" spans="1:14" x14ac:dyDescent="0.2">
      <c r="A57" s="4"/>
      <c r="B57" s="2">
        <v>1256.1273193359375</v>
      </c>
      <c r="C57" s="2">
        <v>2358.28076171875</v>
      </c>
      <c r="D57" s="2"/>
      <c r="E57" s="2"/>
      <c r="F57" s="2"/>
      <c r="G57" s="4"/>
    </row>
    <row r="58" spans="1:14" x14ac:dyDescent="0.2">
      <c r="A58" s="4"/>
      <c r="B58" s="2">
        <v>1251.7176513671875</v>
      </c>
      <c r="C58" s="2">
        <v>2194.963134765625</v>
      </c>
      <c r="D58" s="2"/>
      <c r="E58" s="2"/>
      <c r="F58" s="2"/>
      <c r="G58" s="4"/>
    </row>
    <row r="59" spans="1:14" x14ac:dyDescent="0.2">
      <c r="A59" s="4" t="s">
        <v>4</v>
      </c>
      <c r="B59" s="2">
        <f>AVERAGE(B56:B58)</f>
        <v>1258.7388916015625</v>
      </c>
      <c r="C59" s="2">
        <f>AVERAGE(C56:C58)</f>
        <v>2309.9173177083335</v>
      </c>
      <c r="D59" s="3"/>
      <c r="E59" s="3"/>
      <c r="F59" s="3"/>
      <c r="G59" s="4"/>
    </row>
    <row r="60" spans="1:14" x14ac:dyDescent="0.2">
      <c r="A60" s="4" t="s">
        <v>27</v>
      </c>
      <c r="B60" s="2">
        <f>STDEV(B56:B58)</f>
        <v>8.628707921454529</v>
      </c>
      <c r="C60" s="2">
        <f>STDEV(C56:C58)</f>
        <v>99.969528867858003</v>
      </c>
      <c r="D60" s="3"/>
      <c r="E60" s="3"/>
      <c r="F60" s="3"/>
      <c r="G60" s="4"/>
    </row>
    <row r="61" spans="1:14" x14ac:dyDescent="0.2">
      <c r="A61" s="4" t="s">
        <v>21</v>
      </c>
      <c r="B61" s="2">
        <f>B59*6</f>
        <v>7552.433349609375</v>
      </c>
      <c r="C61" s="2">
        <f t="shared" ref="C61" si="10">C59*6</f>
        <v>13859.50390625</v>
      </c>
      <c r="D61" s="3"/>
      <c r="E61" s="3"/>
      <c r="F61" s="3"/>
      <c r="G61" s="4"/>
    </row>
    <row r="62" spans="1:14" x14ac:dyDescent="0.2">
      <c r="A62" s="4"/>
      <c r="B62" s="3"/>
      <c r="C62" s="4"/>
      <c r="D62" s="4"/>
      <c r="E62" s="4"/>
      <c r="F62" s="4"/>
      <c r="G62" s="4"/>
    </row>
    <row r="63" spans="1:14" x14ac:dyDescent="0.2">
      <c r="A63" s="22"/>
      <c r="B63" s="22" t="s">
        <v>28</v>
      </c>
      <c r="C63" s="22"/>
      <c r="D63" s="22"/>
      <c r="E63" s="22"/>
      <c r="F63" s="22"/>
      <c r="G63" s="22"/>
      <c r="H63" s="4"/>
      <c r="I63" s="24" t="s">
        <v>29</v>
      </c>
      <c r="J63" s="22"/>
      <c r="K63" s="22"/>
      <c r="L63" s="22"/>
      <c r="M63" s="22"/>
      <c r="N63" s="22"/>
    </row>
    <row r="64" spans="1:14" x14ac:dyDescent="0.2">
      <c r="A64" s="22"/>
      <c r="B64" s="22" t="s">
        <v>8</v>
      </c>
      <c r="C64" s="22" t="s">
        <v>22</v>
      </c>
      <c r="D64" s="22" t="s">
        <v>9</v>
      </c>
      <c r="E64" s="22" t="s">
        <v>23</v>
      </c>
      <c r="F64" s="22" t="s">
        <v>10</v>
      </c>
      <c r="G64" s="22" t="s">
        <v>11</v>
      </c>
      <c r="H64" s="4"/>
      <c r="I64" s="22" t="s">
        <v>32</v>
      </c>
      <c r="J64" s="22" t="s">
        <v>33</v>
      </c>
      <c r="K64" s="22" t="s">
        <v>34</v>
      </c>
      <c r="L64" s="22" t="s">
        <v>23</v>
      </c>
      <c r="M64" s="22" t="s">
        <v>35</v>
      </c>
      <c r="N64" s="22" t="s">
        <v>36</v>
      </c>
    </row>
    <row r="65" spans="1:14" x14ac:dyDescent="0.2">
      <c r="A65" s="22"/>
      <c r="B65" s="5">
        <v>0</v>
      </c>
      <c r="C65" s="5">
        <v>2.1027054786682129</v>
      </c>
      <c r="D65" s="5">
        <v>4.133577823638916</v>
      </c>
      <c r="E65" s="5">
        <v>25.277145385742188</v>
      </c>
      <c r="F65" s="5">
        <v>3.9362843036651611</v>
      </c>
      <c r="G65" s="5">
        <v>117.64369964599609</v>
      </c>
      <c r="H65" s="2"/>
      <c r="I65" s="5">
        <v>0.62349051237106323</v>
      </c>
      <c r="J65" s="5">
        <v>6.9444413185119629</v>
      </c>
      <c r="K65" s="5">
        <v>4.1471505165100098</v>
      </c>
      <c r="L65" s="5">
        <v>43.795028686523438</v>
      </c>
      <c r="M65" s="5">
        <v>2.2553169727325439</v>
      </c>
      <c r="N65" s="5">
        <v>45.31622314453125</v>
      </c>
    </row>
    <row r="66" spans="1:14" x14ac:dyDescent="0.2">
      <c r="A66" s="22"/>
      <c r="B66" s="5">
        <v>0</v>
      </c>
      <c r="C66" s="5">
        <v>1.9822851419448853</v>
      </c>
      <c r="D66" s="5">
        <v>3.5680947303771973</v>
      </c>
      <c r="E66" s="5">
        <v>26.150945663452148</v>
      </c>
      <c r="F66" s="5">
        <v>4.6013016700744629</v>
      </c>
      <c r="G66" s="5">
        <v>87.06536865234375</v>
      </c>
      <c r="H66" s="2"/>
      <c r="I66" s="5">
        <v>0.54116392135620117</v>
      </c>
      <c r="J66" s="5">
        <v>6.070620059967041</v>
      </c>
      <c r="K66" s="5">
        <v>1.5900617837905884</v>
      </c>
      <c r="L66" s="5">
        <v>43.609245300292969</v>
      </c>
      <c r="M66" s="5">
        <v>3.0105464458465576</v>
      </c>
      <c r="N66" s="5">
        <v>45.026313781738281</v>
      </c>
    </row>
    <row r="67" spans="1:14" x14ac:dyDescent="0.2">
      <c r="A67" s="22"/>
      <c r="B67" s="5">
        <v>0</v>
      </c>
      <c r="C67" s="5">
        <v>1.269321084022522</v>
      </c>
      <c r="D67" s="5">
        <v>3.4470055103302002</v>
      </c>
      <c r="E67" s="5">
        <v>21.474515914916992</v>
      </c>
      <c r="F67" s="5">
        <v>5.2903189659118652</v>
      </c>
      <c r="G67" s="5">
        <v>52.732219696044922</v>
      </c>
      <c r="H67" s="2"/>
      <c r="I67" s="5">
        <v>0.80862003564834595</v>
      </c>
      <c r="J67" s="5">
        <v>3.9060466289520264</v>
      </c>
      <c r="K67" s="5">
        <v>1.8579237461090088</v>
      </c>
      <c r="L67" s="5">
        <v>62.787342071533203</v>
      </c>
      <c r="M67" s="5">
        <v>6.6554117202758789</v>
      </c>
      <c r="N67" s="5">
        <v>36.506072998046875</v>
      </c>
    </row>
    <row r="68" spans="1:14" x14ac:dyDescent="0.2">
      <c r="A68" s="25" t="s">
        <v>12</v>
      </c>
      <c r="B68" s="5">
        <f>B65/$B$9</f>
        <v>0</v>
      </c>
      <c r="C68" s="5">
        <f t="shared" ref="C68:F70" si="11">C65/$B$9</f>
        <v>8.1741419882581934E-3</v>
      </c>
      <c r="D68" s="5">
        <f t="shared" si="11"/>
        <v>1.6069036958680644E-2</v>
      </c>
      <c r="E68" s="5">
        <f t="shared" si="11"/>
        <v>9.8263393298317736E-2</v>
      </c>
      <c r="F68" s="5">
        <f>F65/$B$9</f>
        <v>1.5302070180884371E-2</v>
      </c>
      <c r="G68" s="5">
        <f t="shared" ref="G68:G70" si="12">G65/$B$9</f>
        <v>0.45733285744774976</v>
      </c>
      <c r="H68" s="2"/>
      <c r="I68" s="5">
        <v>4.4986495663087742E-5</v>
      </c>
      <c r="J68" s="5">
        <v>5.0105987670888701E-4</v>
      </c>
      <c r="K68" s="5">
        <v>2.9922791930812436E-4</v>
      </c>
      <c r="L68" s="5">
        <v>3.1599275834666703E-3</v>
      </c>
      <c r="M68" s="5">
        <v>1.6272710682779199E-4</v>
      </c>
      <c r="N68" s="5">
        <v>3.2696858019640742E-3</v>
      </c>
    </row>
    <row r="69" spans="1:14" x14ac:dyDescent="0.2">
      <c r="A69" s="26"/>
      <c r="B69" s="5">
        <f>B66/$B$9</f>
        <v>0</v>
      </c>
      <c r="C69" s="5">
        <f t="shared" si="11"/>
        <v>7.7060151199752477E-3</v>
      </c>
      <c r="D69" s="5">
        <f t="shared" si="11"/>
        <v>1.3870755200643667E-2</v>
      </c>
      <c r="E69" s="5">
        <f t="shared" si="11"/>
        <v>0.10166023970017547</v>
      </c>
      <c r="F69" s="5">
        <f>F66/$B$9</f>
        <v>1.788728548223514E-2</v>
      </c>
      <c r="G69" s="5">
        <f t="shared" si="12"/>
        <v>0.33846142165143372</v>
      </c>
      <c r="H69" s="2"/>
      <c r="I69" s="5">
        <v>3.9046413566950338E-5</v>
      </c>
      <c r="J69" s="5">
        <v>4.3801135315019971E-4</v>
      </c>
      <c r="K69" s="5">
        <v>1.1472717887640578E-4</v>
      </c>
      <c r="L69" s="5">
        <v>3.1465228189464416E-3</v>
      </c>
      <c r="M69" s="5">
        <v>2.1721891823912539E-4</v>
      </c>
      <c r="N69" s="5">
        <v>3.2487680718090843E-3</v>
      </c>
    </row>
    <row r="70" spans="1:14" x14ac:dyDescent="0.2">
      <c r="A70" s="27"/>
      <c r="B70" s="5">
        <f>B67/$B$9</f>
        <v>0</v>
      </c>
      <c r="C70" s="5">
        <f t="shared" si="11"/>
        <v>4.9344099184358845E-3</v>
      </c>
      <c r="D70" s="5">
        <f t="shared" si="11"/>
        <v>1.3400028088381373E-2</v>
      </c>
      <c r="E70" s="5">
        <f t="shared" si="11"/>
        <v>8.3480898299090653E-2</v>
      </c>
      <c r="F70" s="5">
        <f t="shared" si="11"/>
        <v>2.0565799076116029E-2</v>
      </c>
      <c r="G70" s="5">
        <f t="shared" si="12"/>
        <v>0.20499335523893913</v>
      </c>
      <c r="H70" s="2"/>
      <c r="I70" s="5">
        <v>5.8344082235417927E-5</v>
      </c>
      <c r="J70" s="5">
        <v>2.8183163375642751E-4</v>
      </c>
      <c r="K70" s="5">
        <v>1.3405413055738385E-4</v>
      </c>
      <c r="L70" s="5">
        <v>4.5302734135540734E-3</v>
      </c>
      <c r="M70" s="5">
        <v>4.8020562390220864E-4</v>
      </c>
      <c r="N70" s="5">
        <v>2.6340100803741114E-3</v>
      </c>
    </row>
    <row r="71" spans="1:14" x14ac:dyDescent="0.2">
      <c r="A71" s="25" t="s">
        <v>13</v>
      </c>
      <c r="B71" s="10">
        <f t="shared" ref="B71:G73" si="13">B68*100</f>
        <v>0</v>
      </c>
      <c r="C71" s="10">
        <f t="shared" si="13"/>
        <v>0.81741419882581934</v>
      </c>
      <c r="D71" s="10">
        <f t="shared" si="13"/>
        <v>1.6069036958680645</v>
      </c>
      <c r="E71" s="10">
        <f t="shared" si="13"/>
        <v>9.8263393298317734</v>
      </c>
      <c r="F71" s="10">
        <f t="shared" si="13"/>
        <v>1.5302070180884371</v>
      </c>
      <c r="G71" s="10">
        <f t="shared" si="13"/>
        <v>45.733285744774975</v>
      </c>
      <c r="H71" s="2"/>
      <c r="I71" s="10">
        <v>4.4986495663087746E-3</v>
      </c>
      <c r="J71" s="10">
        <v>5.0105987670888703E-2</v>
      </c>
      <c r="K71" s="10">
        <v>2.9922791930812435E-2</v>
      </c>
      <c r="L71" s="10">
        <v>0.31599275834666701</v>
      </c>
      <c r="M71" s="10">
        <v>1.62727106827792E-2</v>
      </c>
      <c r="N71" s="10">
        <v>0.3269685801964074</v>
      </c>
    </row>
    <row r="72" spans="1:14" x14ac:dyDescent="0.2">
      <c r="A72" s="26"/>
      <c r="B72" s="10">
        <f t="shared" si="13"/>
        <v>0</v>
      </c>
      <c r="C72" s="10">
        <f t="shared" si="13"/>
        <v>0.7706015119975248</v>
      </c>
      <c r="D72" s="10">
        <f t="shared" si="13"/>
        <v>1.3870755200643667</v>
      </c>
      <c r="E72" s="10">
        <f t="shared" si="13"/>
        <v>10.166023970017548</v>
      </c>
      <c r="F72" s="10">
        <f t="shared" si="13"/>
        <v>1.788728548223514</v>
      </c>
      <c r="G72" s="10">
        <f t="shared" si="13"/>
        <v>33.84614216514337</v>
      </c>
      <c r="H72" s="2"/>
      <c r="I72" s="10">
        <v>3.9046413566950337E-3</v>
      </c>
      <c r="J72" s="10">
        <v>4.3801135315019973E-2</v>
      </c>
      <c r="K72" s="10">
        <v>1.1472717887640578E-2</v>
      </c>
      <c r="L72" s="10">
        <v>0.31465228189464417</v>
      </c>
      <c r="M72" s="10">
        <v>2.1721891823912539E-2</v>
      </c>
      <c r="N72" s="10">
        <v>0.32487680718090844</v>
      </c>
    </row>
    <row r="73" spans="1:14" x14ac:dyDescent="0.2">
      <c r="A73" s="27"/>
      <c r="B73" s="10">
        <f t="shared" si="13"/>
        <v>0</v>
      </c>
      <c r="C73" s="10">
        <f t="shared" si="13"/>
        <v>0.49344099184358847</v>
      </c>
      <c r="D73" s="10">
        <f t="shared" si="13"/>
        <v>1.3400028088381373</v>
      </c>
      <c r="E73" s="10">
        <f t="shared" si="13"/>
        <v>8.3480898299090658</v>
      </c>
      <c r="F73" s="10">
        <f t="shared" si="13"/>
        <v>2.0565799076116029</v>
      </c>
      <c r="G73" s="10">
        <f t="shared" si="13"/>
        <v>20.499335523893912</v>
      </c>
      <c r="H73" s="2"/>
      <c r="I73" s="10">
        <v>5.8344082235417928E-3</v>
      </c>
      <c r="J73" s="10">
        <v>2.818316337564275E-2</v>
      </c>
      <c r="K73" s="10">
        <v>1.3405413055738384E-2</v>
      </c>
      <c r="L73" s="10">
        <v>0.45302734135540734</v>
      </c>
      <c r="M73" s="10">
        <v>4.8020562390220865E-2</v>
      </c>
      <c r="N73" s="10">
        <v>0.26340100803741112</v>
      </c>
    </row>
  </sheetData>
  <mergeCells count="6">
    <mergeCell ref="A68:A70"/>
    <mergeCell ref="A71:A73"/>
    <mergeCell ref="A46:A48"/>
    <mergeCell ref="I46:I48"/>
    <mergeCell ref="A43:A45"/>
    <mergeCell ref="I43:I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9T21:23:52Z</dcterms:created>
  <dcterms:modified xsi:type="dcterms:W3CDTF">2020-03-15T16:50:19Z</dcterms:modified>
</cp:coreProperties>
</file>